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28209"/>
  <workbookPr date1904="1"/>
  <mc:AlternateContent xmlns:mc="http://schemas.openxmlformats.org/markup-compatibility/2006">
    <mc:Choice Requires="x15">
      <x15ac:absPath xmlns:x15ac="http://schemas.microsoft.com/office/spreadsheetml/2010/11/ac" url="/Users/christophermason/Dropbox (Mason Lab)/Mason Lab/Papers/"/>
    </mc:Choice>
  </mc:AlternateContent>
  <bookViews>
    <workbookView xWindow="0" yWindow="460" windowWidth="28800" windowHeight="16340" tabRatio="500" activeTab="1"/>
  </bookViews>
  <sheets>
    <sheet name="Table 2" sheetId="10" r:id="rId1"/>
    <sheet name="Table 1" sheetId="11" r:id="rId2"/>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F17" i="10" l="1"/>
  <c r="F14" i="10"/>
  <c r="F13" i="10"/>
  <c r="F12" i="10"/>
  <c r="F10" i="10"/>
  <c r="F9" i="10"/>
  <c r="F8" i="10"/>
  <c r="F7" i="10"/>
  <c r="F6" i="10"/>
  <c r="F5" i="10"/>
</calcChain>
</file>

<file path=xl/sharedStrings.xml><?xml version="1.0" encoding="utf-8"?>
<sst xmlns="http://schemas.openxmlformats.org/spreadsheetml/2006/main" count="391" uniqueCount="228">
  <si>
    <t>Instrument</t>
  </si>
  <si>
    <t>QIAGEN</t>
  </si>
  <si>
    <t>DNA</t>
  </si>
  <si>
    <t>RNA</t>
  </si>
  <si>
    <t>no</t>
  </si>
  <si>
    <t>yes</t>
  </si>
  <si>
    <t>3'</t>
  </si>
  <si>
    <t>Fluidigm</t>
  </si>
  <si>
    <t>C1</t>
  </si>
  <si>
    <t>full cDNA</t>
  </si>
  <si>
    <t>Becton Dickinson</t>
  </si>
  <si>
    <t>10X Genomics</t>
  </si>
  <si>
    <t>Chromium</t>
  </si>
  <si>
    <t>1-100</t>
  </si>
  <si>
    <t>WaferGen</t>
  </si>
  <si>
    <t>iCell8</t>
  </si>
  <si>
    <t>DropSeq</t>
  </si>
  <si>
    <t>unk</t>
  </si>
  <si>
    <t>Source</t>
  </si>
  <si>
    <t>est. cost per run</t>
  </si>
  <si>
    <t>est. cost per cell</t>
  </si>
  <si>
    <t>ATAC</t>
  </si>
  <si>
    <t>input cells</t>
  </si>
  <si>
    <t>5-10, 11-17, 17-24</t>
  </si>
  <si>
    <r>
      <t>Size Range (</t>
    </r>
    <r>
      <rPr>
        <b/>
        <sz val="12"/>
        <rFont val="Symbol"/>
        <charset val="2"/>
      </rPr>
      <t>m</t>
    </r>
    <r>
      <rPr>
        <b/>
        <sz val="12"/>
        <rFont val="Verdana"/>
        <family val="2"/>
      </rPr>
      <t>m)</t>
    </r>
  </si>
  <si>
    <t>5-100</t>
  </si>
  <si>
    <t>UMIs</t>
  </si>
  <si>
    <t>Raindance</t>
  </si>
  <si>
    <t>RainDrop</t>
  </si>
  <si>
    <t>Resolve</t>
  </si>
  <si>
    <t>Polaris</t>
  </si>
  <si>
    <t>Cell Phenotype</t>
  </si>
  <si>
    <t>limited</t>
  </si>
  <si>
    <t>soon</t>
  </si>
  <si>
    <t>maybe</t>
  </si>
  <si>
    <t>In-Drop</t>
  </si>
  <si>
    <t>scRRBS</t>
  </si>
  <si>
    <t>custom</t>
  </si>
  <si>
    <t>Drop-Seq</t>
  </si>
  <si>
    <t>1_60</t>
  </si>
  <si>
    <t xml:space="preserve">CellRaft </t>
  </si>
  <si>
    <t>scRNA-seq</t>
  </si>
  <si>
    <t>SUPeR-seq</t>
  </si>
  <si>
    <t>UMI Method</t>
  </si>
  <si>
    <t>Digital RNA HiRes-Seq, FREQ-Seq, RNAtag-Seq</t>
  </si>
  <si>
    <t>MARS-Seq</t>
  </si>
  <si>
    <t>DP-Seq</t>
  </si>
  <si>
    <t>Target of protocol</t>
  </si>
  <si>
    <t>mRNA</t>
  </si>
  <si>
    <t>Methodology</t>
  </si>
  <si>
    <t>Final Product</t>
  </si>
  <si>
    <t>sheared DNA</t>
  </si>
  <si>
    <t>Description</t>
  </si>
  <si>
    <t>Single-cell universal poly(A)-independent RNA sequencing</t>
  </si>
  <si>
    <t>Single-cell mRNA sequencing</t>
  </si>
  <si>
    <t>Unique molecular identifiers (UMIs) identify unique copies  derived from each molecule</t>
  </si>
  <si>
    <t>cDNA copies are each tagged with a unique molecular  barcode, so allele frequency can be calculated. Noncoded base substitutions I mRNA can be assesed in HiRes-Seq</t>
  </si>
  <si>
    <t>cDNA</t>
  </si>
  <si>
    <t>cDNA tagged with unique barcodes, preferential amplification, sequencing, sequences aligned and copy ratio determined via the barcodes</t>
  </si>
  <si>
    <t>RNA abundance</t>
  </si>
  <si>
    <t>Massively parallel RNA single-cell sequencing framework</t>
  </si>
  <si>
    <t>polyA primer with partial T7 promoter and UMI added, mRNA copied, RNA fragmentation with DNaseI, ligation of RNA to ssDNA, reverse transcription of mRNA to DNA, PCR and purification</t>
  </si>
  <si>
    <t>Smart-Seq, NanoCAGE</t>
  </si>
  <si>
    <t>Smart-Seq2</t>
  </si>
  <si>
    <t>FRISCR</t>
  </si>
  <si>
    <t>STRT</t>
  </si>
  <si>
    <t>TCR Chain Pairing</t>
  </si>
  <si>
    <t>TCR-LA-MC PCR</t>
  </si>
  <si>
    <t>CirSeq</t>
  </si>
  <si>
    <t>Quartz-Seq</t>
  </si>
  <si>
    <t>Whole-transcript amplification for single-cells</t>
  </si>
  <si>
    <t>additon of mRNA primer with T7 promoter and PCR target, reverse transcriptin and primer digestion, polyadenation and addition of oligo dT primer with PCR target, replication, addition of blocking primer with LNA, Enrichment with supression PCR</t>
  </si>
  <si>
    <t>Designated Primer-based RNA-sequencing strategy</t>
  </si>
  <si>
    <t>loops on RNA secondary structure</t>
  </si>
  <si>
    <t>Switch mechanism at the 5' end of RNA templates</t>
  </si>
  <si>
    <t>First-strand synthesis of mRNA fragment with MMLV reverse transcriptase,  cDNA synthesis, PCR  amplification, tagmentation, gap repair and enrichment PCR and purification</t>
  </si>
  <si>
    <t>Enrichment-ready fragment</t>
  </si>
  <si>
    <t>CEL-Seq</t>
  </si>
  <si>
    <t>snRNA-seq</t>
  </si>
  <si>
    <t>single-nuclei RNA sequencing</t>
  </si>
  <si>
    <t>Fixed and recovered intact single-cell RNA</t>
  </si>
  <si>
    <t xml:space="preserve">Polyadenation of mRNA, polyT primer added, reverse transcription of mRNA into DNA, PCR, shearing of DNA </t>
  </si>
  <si>
    <t>Addition of polyA primer with T7 promoter and PCR target, reverse transcription of mRNA into DNA, digestion of primer, PCR and purification</t>
  </si>
  <si>
    <t>mRNA copied, degenerate molecular tag added, PCR, fragments aligned from each unique molecular tagged, true variant identified in DNA strand</t>
  </si>
  <si>
    <t>PolyA selection, cDNA synthesis, heptamer primers hybridized, PCR</t>
  </si>
  <si>
    <t>first-strand synthesis of mRNA fragment with MMLV reverse transcriptase, second strand synthesis, PCR and purification</t>
  </si>
  <si>
    <t>lyse and centrifuge cells in suspension, sort nuclei, first strand synthesis, cDNA synthesis, PCR, tagmentation, Gap repair and PCR</t>
  </si>
  <si>
    <t>sort single cells from suspension, lyse cells and cross link reversal, RNA isolation, first-strand synthesis, cDNA synthesis, PCR, tagmentation, Gap repair and PCR</t>
  </si>
  <si>
    <t>Cell expression by linear amplification and sequencing</t>
  </si>
  <si>
    <t>mRNA from multiple cells</t>
  </si>
  <si>
    <t>Single-cell tagged reverse transcription</t>
  </si>
  <si>
    <t>mRNA from multiple single cells</t>
  </si>
  <si>
    <t>addition of oligo(dT) primer, cDNA synthesis, addition of 3-6 cytosines, addition of template-switiching primer, introductionof unique index, pooling, single-primer PCR and purification, separation of cell sequences based on unique indeces</t>
  </si>
  <si>
    <t>addition of polyT primer wih 5' adapter and T7 promoter, second-strand synthesis, pooling of dsRNA, fragmentation, addition of adapters, reverse-transcription, PCR, separation of cell sequences based on unique indeces</t>
  </si>
  <si>
    <t>unique DNA from multiple single cells</t>
  </si>
  <si>
    <t>Identify T-cell Receptor alpha-beta chain pairing in single cells</t>
  </si>
  <si>
    <t>TCRα and TCRβ mRNA</t>
  </si>
  <si>
    <t>reverse transcription, amplification, overlap extension, nested PCR amplification, PCR suppression of non-fused molecules</t>
  </si>
  <si>
    <t>TCR ligation-anchored-magneticall captured PCR</t>
  </si>
  <si>
    <t>Constant (C) gene of the TCR chains, (C) gene cDNA synthesis, RNA digestion, ssDNA linker ligation, PCR, PCR with nested primers, addition of sequencing adapters</t>
  </si>
  <si>
    <t>DNA ready for sequencing</t>
  </si>
  <si>
    <t>Identify low abundance RNA viruses with circular sequencing</t>
  </si>
  <si>
    <t>Whole-genome RNA</t>
  </si>
  <si>
    <t>circularization of RNA with kinase and RNA ligase 1, addition of random primers, repeat cycle multiple times, identification of errors and mutations</t>
  </si>
  <si>
    <t>Corrected sequence</t>
  </si>
  <si>
    <t>TIVA</t>
  </si>
  <si>
    <t>PAIR</t>
  </si>
  <si>
    <t>CLaP</t>
  </si>
  <si>
    <t>CytoSeq</t>
  </si>
  <si>
    <t>Hi-SCL</t>
  </si>
  <si>
    <t>inDrop</t>
  </si>
  <si>
    <t>Nuc-Seq</t>
  </si>
  <si>
    <t>Div-Seq</t>
  </si>
  <si>
    <t>SCRB-Seq</t>
  </si>
  <si>
    <t>DNA Low-Level Detection</t>
  </si>
  <si>
    <t>smMIP</t>
  </si>
  <si>
    <t>MIPSTR</t>
  </si>
  <si>
    <t>MDA, IMS-MDA, MIDAS</t>
  </si>
  <si>
    <t>MALBAC</t>
  </si>
  <si>
    <t>Nuc-seq, SNES</t>
  </si>
  <si>
    <t>Transcriptome in vivo analysis</t>
  </si>
  <si>
    <t>mRNA from single cell</t>
  </si>
  <si>
    <t>Peptide nucleic acid-assisted identification of RNA bidning protein</t>
  </si>
  <si>
    <t>Addition of biotin into cells via Cell-penetrating peptide (CPP), photoactivation, annealing of polyU Cy3 to mRNA, capture on Streptavidin coated magnetic beads</t>
  </si>
  <si>
    <t>Creation of peptide nucleic analog for binding site for RNA-binding protein, addition of RNA binding protein into cels via CPP, photoactivation, capture on magnetic beads, visualization of protein on SDS-PAGE</t>
  </si>
  <si>
    <t>Protein visualization</t>
  </si>
  <si>
    <t>Cell labeling via photobleaching</t>
  </si>
  <si>
    <t>Addition of Biotin-4-fluorescein  to confluent cells in culture, photobleach and crosslink with laser, Cy5-streptavidin labeling, isolation of tagged cells, reverse-transcription, sequencing</t>
  </si>
  <si>
    <t>Barcoded mRNA from single cells</t>
  </si>
  <si>
    <t>Gene expression cytometry</t>
  </si>
  <si>
    <t>Addition of beads with unique labels oligos and suspended single-cells into microwells, cell lysis and mRNA hybridization onto bead, pooling of all beads, cDNA synthesis and amplification, sequencing</t>
  </si>
  <si>
    <t>Analyze mRNA transcripts from individual cells in droplets</t>
  </si>
  <si>
    <t>Addition of beads with unique labels oligos and suspended single-cells into droplets, cell lysis and mRNA hybridization onto bead, pooling of all beads, cDNA synthesis and amplification, sequencing</t>
  </si>
  <si>
    <t>High-throghput single-cell labeling</t>
  </si>
  <si>
    <t>High-throughput single-cell labeling with indexng droplts</t>
  </si>
  <si>
    <t>Addition of unique oligos to hydrogel microspheres, single cell loaded into droplets with lysis bugger, microspheres and droplets combined, UV primer released, droplets pooled, cDNA sythesis and amplification, sequencing</t>
  </si>
  <si>
    <t>Single nucleus RNA sequencing method</t>
  </si>
  <si>
    <t>mRNA from a single cell</t>
  </si>
  <si>
    <t>Centrifugation of frozen and fixed tissue, nuclei sorted out, mRNA fragments isolated, cDNA synthesis, PCR, tagmentation, gap repair and PCR</t>
  </si>
  <si>
    <t>Single-cell RNA barcoding and sequencing</t>
  </si>
  <si>
    <t>Labeling of in vivo tissue, nuclei isolation, Click-IT tagging, sorting with FACS, cDNA synthesis, PCR, tagmentation, gap repair and PCR</t>
  </si>
  <si>
    <t>Cells in suspension sorted by FACS, cell lysis, RNA isolation, oligo hybridization, second strand RNA synthesis, pooling, reverse transcription, PCR</t>
  </si>
  <si>
    <t>Single Molecule Molecular Invasion Probes (smMIPs) for detecting low frequency targets</t>
  </si>
  <si>
    <t>Gene of interest</t>
  </si>
  <si>
    <t>corrected sequence</t>
  </si>
  <si>
    <t>Targeted capture of STR loci by smMIPs</t>
  </si>
  <si>
    <t>Short tandem repeats (STR)</t>
  </si>
  <si>
    <t>Degenerate molecular tagging of genomic DNA, target sequence copied, exonuclease cutting, PCR, uniquely tagged fragments aligned</t>
  </si>
  <si>
    <t>Degenerate molecular tagging of targeted STR, target STR copied, amplification and sequencing</t>
  </si>
  <si>
    <t>identification of natural variation between individuals and somatic variation within an individual</t>
  </si>
  <si>
    <t xml:space="preserve">Multiple displacement amplification, Immunomagnetic separaton for targeted bacterial enrichment for MDA, Microwell displacement amplification system </t>
  </si>
  <si>
    <t>Genome</t>
  </si>
  <si>
    <t>Primer hybridization, DNA synthesis</t>
  </si>
  <si>
    <t>Amplified DNA</t>
  </si>
  <si>
    <t>Multiple annealing and looping based amplification cycles</t>
  </si>
  <si>
    <t>Primer hybridization, DNA synthesis, denaturing, repitition of several amplification cycles, PCR</t>
  </si>
  <si>
    <t>Single G2/M nucleus sequencingof cells in S phase, Single nucelus exome sequencing</t>
  </si>
  <si>
    <t>Single-cell genomes</t>
  </si>
  <si>
    <t>Cells sorted from G2/M distribution, isolation of nucleus, limited amplificaton and synthesis</t>
  </si>
  <si>
    <t>OS-Seq</t>
  </si>
  <si>
    <t>Safe-SeqS</t>
  </si>
  <si>
    <t>Duplex-Seq</t>
  </si>
  <si>
    <t>scAba-seq</t>
  </si>
  <si>
    <t>scRC-Seq</t>
  </si>
  <si>
    <t>scChIP-seq</t>
  </si>
  <si>
    <t>scATAC-seq (cell index)</t>
  </si>
  <si>
    <t>scATAC-seq (microfluidics)</t>
  </si>
  <si>
    <t>Drop-ChIP</t>
  </si>
  <si>
    <t>SMDB</t>
  </si>
  <si>
    <t>DR-Seq</t>
  </si>
  <si>
    <t>scTrio-seq</t>
  </si>
  <si>
    <t>G&amp;T-seq</t>
  </si>
  <si>
    <t>scM&amp;T-seq</t>
  </si>
  <si>
    <t>Integrated Techniques</t>
  </si>
  <si>
    <t>Oligonucleotide-selective sequencing.</t>
  </si>
  <si>
    <t>Fragmentation of target sequence, creaction of target-specific oligos, addition of single adapters to build a library, extension/ denaturing/hybridization cydles</t>
  </si>
  <si>
    <t>Sequence captured on flow cell</t>
  </si>
  <si>
    <t>Use of UMIs to detect rare variants</t>
  </si>
  <si>
    <t>Rare mutation in DNA</t>
  </si>
  <si>
    <t>DNA sheared, ends of DNA act as UMIs, adapters ligated, amplification and solid phase capture, sequencing, alignment to determine ratios</t>
  </si>
  <si>
    <t>Identification of mutant</t>
  </si>
  <si>
    <t>Detection of rare mutations via sequncing and aligning two DNA strands</t>
  </si>
  <si>
    <t>Rare mutation in both strands</t>
  </si>
  <si>
    <t>Addition of adapters, ligation and PCR, sequencing, creation of single strand conensus sequence from each unique molecular tag, creation of duplex sequences</t>
  </si>
  <si>
    <t>Detection of 5hmC marks in single cells</t>
  </si>
  <si>
    <t>5hmc marks in single cells</t>
  </si>
  <si>
    <t>Glucosylation of hydroxy-methylated DNA, addition of AbaSI nuclease, ligation, pooling, T7 amplification</t>
  </si>
  <si>
    <t>Single cell retrotransposon capture sequencing</t>
  </si>
  <si>
    <t>Novel retrotransposition events</t>
  </si>
  <si>
    <t>FACS isolation of cells in suspension, isolation of nuclei, whole-genome amplification, creation of sequencing library, sequenced capture</t>
  </si>
  <si>
    <t>Enriched library</t>
  </si>
  <si>
    <t>Single cell chromatin immunoprecipitation</t>
  </si>
  <si>
    <t>DNA protein complex</t>
  </si>
  <si>
    <t>Crosslinking of proteins and DNA, sample fragmentation, exonuclease digestion, immunoprecipitation, DNA extraction</t>
  </si>
  <si>
    <t>Single-cell assay for transposase accessible chromatin</t>
  </si>
  <si>
    <t>Isolation of nuclei from cells in suspension, sample split, barcode each well with Tn5 transposase, pooling and dilution, sample split, each well PCR-barcoded, pooling for library prep</t>
  </si>
  <si>
    <t>Single cell isolated, lysing and addition of Tn5 transposase, insertion in egions of open chromatin, fragmentation and priming, amplification with cell-specific barcodes, pooling libraries from all cells</t>
  </si>
  <si>
    <t>Droplet-based single-cell ChIP-seq</t>
  </si>
  <si>
    <t>Single cells loaded into droplets with lysis buffer and Mnase, droplet with unique oligos added, droplets fused and pooled, chromatin immuno-precipitation, sequencing</t>
  </si>
  <si>
    <t>Barcoded sequences from single cells</t>
  </si>
  <si>
    <t>Single-molecule droplet barcoding</t>
  </si>
  <si>
    <t>DNA templates</t>
  </si>
  <si>
    <t>Single template encapsulation, template amplification, template fragmentation, droplets barcoded, pooling for library prep</t>
  </si>
  <si>
    <t>Genome DNA and mRNA sequencing</t>
  </si>
  <si>
    <t>Single cell lysed, reverse transcription with barcoded primer, addition of Ad-2 primer, quasilinear amplification, samples split (one for cDNA amplification and one or gDNA amplification</t>
  </si>
  <si>
    <t>cDNA and gDNA amplifed sequences</t>
  </si>
  <si>
    <t>Single-cell triple omics sequencing</t>
  </si>
  <si>
    <t>DNA-- sequencing adapters added to isolated DNA, PCR, sequence</t>
  </si>
  <si>
    <t>Genome and transcriptome sequencing from a single cell (G&amp;T-seq)</t>
  </si>
  <si>
    <t>Isolation of single cell, lyse cell, streptavidin magnetc bead with mRNA primer added, DNA and RNA separatin, on-bead transcriptome amplification/whole-genome amplification, sequencing, RNA and genome alignment</t>
  </si>
  <si>
    <t>RNA and DNA of single cell</t>
  </si>
  <si>
    <t>DNA, RNA, and DNA methylation of single cell</t>
  </si>
  <si>
    <t>Aligned RNA and genome</t>
  </si>
  <si>
    <t>Methylome and transriptome sequencing from a single cell</t>
  </si>
  <si>
    <t>BioRad-ddseq</t>
  </si>
  <si>
    <t>High seq 3000</t>
  </si>
  <si>
    <t>Table 1 - Methods for Single Cell Next Generation Sequencing (scNGS)</t>
  </si>
  <si>
    <t xml:space="preserve">RNA Low-Level Detection </t>
  </si>
  <si>
    <t>AbSeq</t>
  </si>
  <si>
    <t>AbSeq / CITE-seq</t>
  </si>
  <si>
    <t>Epitope profiling and transcriptome sequencing</t>
  </si>
  <si>
    <t>Protein and RNA</t>
  </si>
  <si>
    <t>Isolation of single cell, lyse cell, beads with mRNA primer added, on-bead transcriptome amplification and binding with oligonucleotide conjugated barcodes to antibodies</t>
  </si>
  <si>
    <t>cDNA and DNA</t>
  </si>
  <si>
    <t>DNA and cDNA</t>
  </si>
  <si>
    <t>Avg Cells</t>
  </si>
  <si>
    <t>Table 2: Costs and Throughput of Common scNGS Methods</t>
  </si>
  <si>
    <t>C1-HT</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44" formatCode="_(&quot;$&quot;* #,##0.00_);_(&quot;$&quot;* \(#,##0.00\);_(&quot;$&quot;* &quot;-&quot;??_);_(@_)"/>
    <numFmt numFmtId="43" formatCode="_(* #,##0.00_);_(* \(#,##0.00\);_(* &quot;-&quot;??_);_(@_)"/>
    <numFmt numFmtId="165" formatCode="_(* #,##0_);_(* \(#,##0\);_(* &quot;-&quot;??_);_(@_)"/>
    <numFmt numFmtId="166" formatCode="_(&quot;$&quot;* #,##0_);_(&quot;$&quot;* \(#,##0\);_(&quot;$&quot;* &quot;-&quot;??_);_(@_)"/>
  </numFmts>
  <fonts count="10" x14ac:knownFonts="1">
    <font>
      <sz val="10"/>
      <name val="Verdana"/>
      <family val="2"/>
    </font>
    <font>
      <b/>
      <sz val="10"/>
      <name val="Verdana"/>
      <family val="2"/>
    </font>
    <font>
      <sz val="10"/>
      <name val="Verdana"/>
      <family val="2"/>
    </font>
    <font>
      <b/>
      <sz val="12"/>
      <name val="Verdana"/>
      <family val="2"/>
    </font>
    <font>
      <sz val="12"/>
      <name val="Verdana"/>
      <family val="2"/>
    </font>
    <font>
      <b/>
      <sz val="12"/>
      <name val="Symbol"/>
      <charset val="2"/>
    </font>
    <font>
      <sz val="10"/>
      <color rgb="FFFF0000"/>
      <name val="Verdana"/>
      <family val="2"/>
    </font>
    <font>
      <b/>
      <sz val="10"/>
      <name val="Verdana"/>
      <family val="2"/>
    </font>
    <font>
      <sz val="12"/>
      <color theme="1"/>
      <name val="Verdana"/>
      <family val="2"/>
    </font>
    <font>
      <b/>
      <sz val="14"/>
      <name val="Verdana"/>
      <family val="2"/>
    </font>
  </fonts>
  <fills count="2">
    <fill>
      <patternFill patternType="none"/>
    </fill>
    <fill>
      <patternFill patternType="gray125"/>
    </fill>
  </fills>
  <borders count="3">
    <border>
      <left/>
      <right/>
      <top/>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s>
  <cellStyleXfs count="3">
    <xf numFmtId="0" fontId="0" fillId="0" borderId="0"/>
    <xf numFmtId="43" fontId="2" fillId="0" borderId="0" applyFont="0" applyFill="0" applyBorder="0" applyAlignment="0" applyProtection="0"/>
    <xf numFmtId="44" fontId="2" fillId="0" borderId="0" applyFont="0" applyFill="0" applyBorder="0" applyAlignment="0" applyProtection="0"/>
  </cellStyleXfs>
  <cellXfs count="20">
    <xf numFmtId="0" fontId="0" fillId="0" borderId="0" xfId="0"/>
    <xf numFmtId="0" fontId="3" fillId="0" borderId="1" xfId="0" applyFont="1" applyBorder="1" applyAlignment="1">
      <alignment horizontal="center" vertical="center" wrapText="1"/>
    </xf>
    <xf numFmtId="0" fontId="4" fillId="0" borderId="1" xfId="0" applyFont="1" applyBorder="1" applyAlignment="1">
      <alignment horizontal="center"/>
    </xf>
    <xf numFmtId="165" fontId="4" fillId="0" borderId="1" xfId="1" applyNumberFormat="1" applyFont="1" applyBorder="1" applyAlignment="1">
      <alignment horizontal="center"/>
    </xf>
    <xf numFmtId="166" fontId="4" fillId="0" borderId="1" xfId="2" applyNumberFormat="1" applyFont="1" applyBorder="1" applyAlignment="1">
      <alignment horizontal="center"/>
    </xf>
    <xf numFmtId="44" fontId="4" fillId="0" borderId="1" xfId="2" applyFont="1" applyBorder="1" applyAlignment="1">
      <alignment horizontal="center"/>
    </xf>
    <xf numFmtId="16" fontId="4" fillId="0" borderId="1" xfId="0" applyNumberFormat="1" applyFont="1" applyBorder="1" applyAlignment="1">
      <alignment horizontal="center"/>
    </xf>
    <xf numFmtId="17" fontId="4" fillId="0" borderId="1" xfId="0" applyNumberFormat="1" applyFont="1" applyBorder="1" applyAlignment="1">
      <alignment horizontal="center"/>
    </xf>
    <xf numFmtId="0" fontId="6" fillId="0" borderId="0" xfId="0" applyFont="1"/>
    <xf numFmtId="0" fontId="7" fillId="0" borderId="0" xfId="0" applyFont="1"/>
    <xf numFmtId="0" fontId="0" fillId="0" borderId="0" xfId="0" applyFont="1"/>
    <xf numFmtId="166" fontId="8" fillId="0" borderId="1" xfId="2" applyNumberFormat="1" applyFont="1" applyBorder="1" applyAlignment="1">
      <alignment horizontal="center"/>
    </xf>
    <xf numFmtId="44" fontId="8" fillId="0" borderId="1" xfId="2" applyFont="1" applyBorder="1" applyAlignment="1">
      <alignment horizontal="center"/>
    </xf>
    <xf numFmtId="0" fontId="4" fillId="0" borderId="1" xfId="0" applyFont="1" applyFill="1" applyBorder="1" applyAlignment="1">
      <alignment horizontal="center"/>
    </xf>
    <xf numFmtId="0" fontId="7" fillId="0" borderId="0" xfId="0" applyFont="1" applyAlignment="1">
      <alignment wrapText="1"/>
    </xf>
    <xf numFmtId="0" fontId="1" fillId="0" borderId="0" xfId="0" applyFont="1" applyAlignment="1">
      <alignment wrapText="1"/>
    </xf>
    <xf numFmtId="0" fontId="0" fillId="0" borderId="0" xfId="0" applyAlignment="1">
      <alignment wrapText="1"/>
    </xf>
    <xf numFmtId="0" fontId="1" fillId="0" borderId="2" xfId="0" applyFont="1" applyBorder="1" applyAlignment="1">
      <alignment horizontal="center"/>
    </xf>
    <xf numFmtId="165" fontId="4" fillId="0" borderId="1" xfId="1" applyNumberFormat="1" applyFont="1" applyFill="1" applyBorder="1" applyAlignment="1">
      <alignment horizontal="center"/>
    </xf>
    <xf numFmtId="0" fontId="9" fillId="0" borderId="2" xfId="0" applyFont="1" applyBorder="1" applyAlignment="1">
      <alignment horizontal="center"/>
    </xf>
  </cellXfs>
  <cellStyles count="3">
    <cellStyle name="Comma" xfId="1" builtinId="3"/>
    <cellStyle name="Currency" xfId="2" builtinId="4"/>
    <cellStyle name="Normal" xfId="0" builtinId="0"/>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N17"/>
  <sheetViews>
    <sheetView workbookViewId="0">
      <selection activeCell="B7" sqref="B7"/>
    </sheetView>
  </sheetViews>
  <sheetFormatPr baseColWidth="10" defaultRowHeight="13" x14ac:dyDescent="0.15"/>
  <cols>
    <col min="1" max="1" width="27" customWidth="1"/>
    <col min="2" max="2" width="17.5" customWidth="1"/>
    <col min="3" max="3" width="10.1640625" customWidth="1"/>
    <col min="4" max="4" width="12.5" customWidth="1"/>
    <col min="5" max="6" width="11.5" customWidth="1"/>
    <col min="7" max="7" width="8.33203125" customWidth="1"/>
    <col min="8" max="8" width="13.5" customWidth="1"/>
    <col min="9" max="10" width="5.83203125" bestFit="1" customWidth="1"/>
    <col min="11" max="11" width="8.33203125" customWidth="1"/>
    <col min="12" max="12" width="4.5" customWidth="1"/>
    <col min="13" max="13" width="8.33203125" customWidth="1"/>
    <col min="14" max="14" width="21.83203125" customWidth="1"/>
  </cols>
  <sheetData>
    <row r="2" spans="1:14" ht="18" x14ac:dyDescent="0.2">
      <c r="A2" s="19" t="s">
        <v>226</v>
      </c>
      <c r="B2" s="19"/>
      <c r="C2" s="19"/>
      <c r="D2" s="19"/>
      <c r="E2" s="19"/>
      <c r="F2" s="19"/>
      <c r="G2" s="19"/>
      <c r="H2" s="19"/>
      <c r="I2" s="19"/>
      <c r="J2" s="19"/>
      <c r="K2" s="19"/>
      <c r="L2" s="19"/>
      <c r="M2" s="19"/>
      <c r="N2" s="19"/>
    </row>
    <row r="3" spans="1:14" x14ac:dyDescent="0.15">
      <c r="C3" s="8"/>
    </row>
    <row r="4" spans="1:14" ht="32" x14ac:dyDescent="0.15">
      <c r="A4" s="1" t="s">
        <v>18</v>
      </c>
      <c r="B4" s="1" t="s">
        <v>0</v>
      </c>
      <c r="C4" s="1" t="s">
        <v>225</v>
      </c>
      <c r="D4" s="1" t="s">
        <v>22</v>
      </c>
      <c r="E4" s="1" t="s">
        <v>19</v>
      </c>
      <c r="F4" s="1" t="s">
        <v>20</v>
      </c>
      <c r="G4" s="1" t="s">
        <v>26</v>
      </c>
      <c r="H4" s="1" t="s">
        <v>31</v>
      </c>
      <c r="I4" s="1" t="s">
        <v>2</v>
      </c>
      <c r="J4" s="1" t="s">
        <v>3</v>
      </c>
      <c r="K4" s="1" t="s">
        <v>21</v>
      </c>
      <c r="L4" s="1" t="s">
        <v>6</v>
      </c>
      <c r="M4" s="1" t="s">
        <v>9</v>
      </c>
      <c r="N4" s="1" t="s">
        <v>24</v>
      </c>
    </row>
    <row r="5" spans="1:14" ht="16" x14ac:dyDescent="0.2">
      <c r="A5" s="13" t="s">
        <v>11</v>
      </c>
      <c r="B5" s="2" t="s">
        <v>12</v>
      </c>
      <c r="C5" s="3">
        <v>5000</v>
      </c>
      <c r="D5" s="3">
        <v>100000</v>
      </c>
      <c r="E5" s="4">
        <v>1290</v>
      </c>
      <c r="F5" s="5">
        <f t="shared" ref="F5:F10" si="0">E5/C5</f>
        <v>0.25800000000000001</v>
      </c>
      <c r="G5" s="5" t="s">
        <v>5</v>
      </c>
      <c r="H5" s="5" t="s">
        <v>4</v>
      </c>
      <c r="I5" s="2" t="s">
        <v>5</v>
      </c>
      <c r="J5" s="2" t="s">
        <v>5</v>
      </c>
      <c r="K5" s="2" t="s">
        <v>5</v>
      </c>
      <c r="L5" s="2" t="s">
        <v>5</v>
      </c>
      <c r="M5" s="2" t="s">
        <v>4</v>
      </c>
      <c r="N5" s="7" t="s">
        <v>39</v>
      </c>
    </row>
    <row r="6" spans="1:14" ht="16" x14ac:dyDescent="0.2">
      <c r="A6" s="13" t="s">
        <v>10</v>
      </c>
      <c r="B6" s="2" t="s">
        <v>218</v>
      </c>
      <c r="C6" s="3">
        <v>96</v>
      </c>
      <c r="D6" s="3" t="s">
        <v>17</v>
      </c>
      <c r="E6" s="4">
        <v>10000</v>
      </c>
      <c r="F6" s="5">
        <f t="shared" si="0"/>
        <v>104.16666666666667</v>
      </c>
      <c r="G6" s="5" t="s">
        <v>5</v>
      </c>
      <c r="H6" s="5" t="s">
        <v>4</v>
      </c>
      <c r="I6" s="2" t="s">
        <v>17</v>
      </c>
      <c r="J6" s="2" t="s">
        <v>17</v>
      </c>
      <c r="K6" s="2" t="s">
        <v>17</v>
      </c>
      <c r="L6" s="2" t="s">
        <v>17</v>
      </c>
      <c r="M6" s="2" t="s">
        <v>17</v>
      </c>
      <c r="N6" s="2" t="s">
        <v>25</v>
      </c>
    </row>
    <row r="7" spans="1:14" ht="16" x14ac:dyDescent="0.2">
      <c r="A7" s="13" t="s">
        <v>10</v>
      </c>
      <c r="B7" s="2" t="s">
        <v>29</v>
      </c>
      <c r="C7" s="3">
        <v>10000</v>
      </c>
      <c r="D7" s="3">
        <v>50000</v>
      </c>
      <c r="E7" s="4">
        <v>10000</v>
      </c>
      <c r="F7" s="5">
        <f t="shared" si="0"/>
        <v>1</v>
      </c>
      <c r="G7" s="5" t="s">
        <v>5</v>
      </c>
      <c r="H7" s="5" t="s">
        <v>5</v>
      </c>
      <c r="I7" s="2" t="s">
        <v>17</v>
      </c>
      <c r="J7" s="2" t="s">
        <v>17</v>
      </c>
      <c r="K7" s="2" t="s">
        <v>17</v>
      </c>
      <c r="L7" s="2" t="s">
        <v>17</v>
      </c>
      <c r="M7" s="2" t="s">
        <v>17</v>
      </c>
      <c r="N7" s="2" t="s">
        <v>25</v>
      </c>
    </row>
    <row r="8" spans="1:14" ht="16" x14ac:dyDescent="0.2">
      <c r="A8" s="13" t="s">
        <v>214</v>
      </c>
      <c r="B8" s="2" t="s">
        <v>215</v>
      </c>
      <c r="C8" s="3">
        <v>25000</v>
      </c>
      <c r="D8" s="18">
        <v>10000</v>
      </c>
      <c r="E8" s="4">
        <v>2750</v>
      </c>
      <c r="F8" s="5">
        <f t="shared" si="0"/>
        <v>0.11</v>
      </c>
      <c r="G8" s="5" t="s">
        <v>17</v>
      </c>
      <c r="H8" s="5" t="s">
        <v>4</v>
      </c>
      <c r="I8" s="2" t="s">
        <v>4</v>
      </c>
      <c r="J8" s="2" t="s">
        <v>5</v>
      </c>
      <c r="K8" s="2" t="s">
        <v>17</v>
      </c>
      <c r="L8" s="2" t="s">
        <v>17</v>
      </c>
      <c r="M8" s="2" t="s">
        <v>17</v>
      </c>
      <c r="N8" s="2" t="s">
        <v>17</v>
      </c>
    </row>
    <row r="9" spans="1:14" ht="16" x14ac:dyDescent="0.2">
      <c r="A9" s="13" t="s">
        <v>38</v>
      </c>
      <c r="B9" s="2" t="s">
        <v>16</v>
      </c>
      <c r="C9" s="3">
        <v>10000</v>
      </c>
      <c r="D9" s="3">
        <v>100000</v>
      </c>
      <c r="E9" s="11">
        <v>653</v>
      </c>
      <c r="F9" s="12">
        <f t="shared" si="0"/>
        <v>6.5299999999999997E-2</v>
      </c>
      <c r="G9" s="5" t="s">
        <v>5</v>
      </c>
      <c r="H9" s="5" t="s">
        <v>4</v>
      </c>
      <c r="I9" s="2" t="s">
        <v>4</v>
      </c>
      <c r="J9" s="2" t="s">
        <v>5</v>
      </c>
      <c r="K9" s="2" t="s">
        <v>5</v>
      </c>
      <c r="L9" s="2" t="s">
        <v>5</v>
      </c>
      <c r="M9" s="2" t="s">
        <v>4</v>
      </c>
      <c r="N9" s="2" t="s">
        <v>13</v>
      </c>
    </row>
    <row r="10" spans="1:14" ht="16" x14ac:dyDescent="0.2">
      <c r="A10" s="13" t="s">
        <v>7</v>
      </c>
      <c r="B10" s="2" t="s">
        <v>8</v>
      </c>
      <c r="C10" s="3">
        <v>96</v>
      </c>
      <c r="D10" s="3">
        <v>5000</v>
      </c>
      <c r="E10" s="4">
        <v>1900</v>
      </c>
      <c r="F10" s="5">
        <f t="shared" si="0"/>
        <v>19.791666666666668</v>
      </c>
      <c r="G10" s="5" t="s">
        <v>5</v>
      </c>
      <c r="H10" s="5" t="s">
        <v>4</v>
      </c>
      <c r="I10" s="2" t="s">
        <v>5</v>
      </c>
      <c r="J10" s="2" t="s">
        <v>5</v>
      </c>
      <c r="K10" s="2" t="s">
        <v>5</v>
      </c>
      <c r="L10" s="2" t="s">
        <v>4</v>
      </c>
      <c r="M10" s="2" t="s">
        <v>5</v>
      </c>
      <c r="N10" s="6" t="s">
        <v>23</v>
      </c>
    </row>
    <row r="11" spans="1:14" ht="16" x14ac:dyDescent="0.2">
      <c r="A11" s="13" t="s">
        <v>7</v>
      </c>
      <c r="B11" s="2" t="s">
        <v>36</v>
      </c>
      <c r="C11" s="3">
        <v>96</v>
      </c>
      <c r="D11" s="3">
        <v>5000</v>
      </c>
      <c r="E11" s="4">
        <v>1900</v>
      </c>
      <c r="F11" s="5">
        <v>45</v>
      </c>
      <c r="G11" s="5" t="s">
        <v>5</v>
      </c>
      <c r="H11" s="5" t="s">
        <v>4</v>
      </c>
      <c r="I11" s="2" t="s">
        <v>5</v>
      </c>
      <c r="J11" s="2" t="s">
        <v>5</v>
      </c>
      <c r="K11" s="2" t="s">
        <v>5</v>
      </c>
      <c r="L11" s="2" t="s">
        <v>4</v>
      </c>
      <c r="M11" s="2" t="s">
        <v>5</v>
      </c>
      <c r="N11" s="6" t="s">
        <v>23</v>
      </c>
    </row>
    <row r="12" spans="1:14" ht="16" x14ac:dyDescent="0.2">
      <c r="A12" s="13" t="s">
        <v>7</v>
      </c>
      <c r="B12" s="2" t="s">
        <v>227</v>
      </c>
      <c r="C12" s="3">
        <v>800</v>
      </c>
      <c r="D12" s="3">
        <v>5000</v>
      </c>
      <c r="E12" s="4">
        <v>4000</v>
      </c>
      <c r="F12" s="5">
        <f>E12/C12</f>
        <v>5</v>
      </c>
      <c r="G12" s="5" t="s">
        <v>5</v>
      </c>
      <c r="H12" s="5" t="s">
        <v>4</v>
      </c>
      <c r="I12" s="2" t="s">
        <v>5</v>
      </c>
      <c r="J12" s="2" t="s">
        <v>5</v>
      </c>
      <c r="K12" s="2" t="s">
        <v>5</v>
      </c>
      <c r="L12" s="2" t="s">
        <v>5</v>
      </c>
      <c r="M12" s="2" t="s">
        <v>4</v>
      </c>
      <c r="N12" s="6" t="s">
        <v>23</v>
      </c>
    </row>
    <row r="13" spans="1:14" ht="16" x14ac:dyDescent="0.2">
      <c r="A13" s="13" t="s">
        <v>7</v>
      </c>
      <c r="B13" s="2" t="s">
        <v>30</v>
      </c>
      <c r="C13" s="3">
        <v>800</v>
      </c>
      <c r="D13" s="3">
        <v>5000</v>
      </c>
      <c r="E13" s="4">
        <v>10000</v>
      </c>
      <c r="F13" s="5">
        <f>E13/C13</f>
        <v>12.5</v>
      </c>
      <c r="G13" s="5" t="s">
        <v>4</v>
      </c>
      <c r="H13" s="5" t="s">
        <v>5</v>
      </c>
      <c r="I13" s="2" t="s">
        <v>4</v>
      </c>
      <c r="J13" s="2" t="s">
        <v>5</v>
      </c>
      <c r="K13" s="2" t="s">
        <v>4</v>
      </c>
      <c r="L13" s="2" t="s">
        <v>5</v>
      </c>
      <c r="M13" s="2" t="s">
        <v>5</v>
      </c>
      <c r="N13" s="6" t="s">
        <v>23</v>
      </c>
    </row>
    <row r="14" spans="1:14" ht="16" x14ac:dyDescent="0.2">
      <c r="A14" s="13" t="s">
        <v>35</v>
      </c>
      <c r="B14" s="2" t="s">
        <v>37</v>
      </c>
      <c r="C14" s="3">
        <v>10000</v>
      </c>
      <c r="D14" s="3">
        <v>100000</v>
      </c>
      <c r="E14" s="4">
        <v>5000</v>
      </c>
      <c r="F14" s="5">
        <f>E14/C14</f>
        <v>0.5</v>
      </c>
      <c r="G14" s="5" t="s">
        <v>5</v>
      </c>
      <c r="H14" s="5" t="s">
        <v>4</v>
      </c>
      <c r="I14" s="2" t="s">
        <v>4</v>
      </c>
      <c r="J14" s="2" t="s">
        <v>5</v>
      </c>
      <c r="K14" s="2" t="s">
        <v>4</v>
      </c>
      <c r="L14" s="2" t="s">
        <v>5</v>
      </c>
      <c r="M14" s="2" t="s">
        <v>4</v>
      </c>
      <c r="N14" s="2" t="s">
        <v>25</v>
      </c>
    </row>
    <row r="15" spans="1:14" ht="16" x14ac:dyDescent="0.2">
      <c r="A15" s="13" t="s">
        <v>27</v>
      </c>
      <c r="B15" s="2" t="s">
        <v>28</v>
      </c>
      <c r="C15" s="3" t="s">
        <v>17</v>
      </c>
      <c r="D15" s="3" t="s">
        <v>17</v>
      </c>
      <c r="E15" s="3" t="s">
        <v>17</v>
      </c>
      <c r="F15" s="3" t="s">
        <v>17</v>
      </c>
      <c r="G15" s="5" t="s">
        <v>5</v>
      </c>
      <c r="H15" s="5" t="s">
        <v>4</v>
      </c>
      <c r="I15" s="3" t="s">
        <v>17</v>
      </c>
      <c r="J15" s="3" t="s">
        <v>17</v>
      </c>
      <c r="K15" s="3" t="s">
        <v>17</v>
      </c>
      <c r="L15" s="3" t="s">
        <v>17</v>
      </c>
      <c r="M15" s="3" t="s">
        <v>17</v>
      </c>
      <c r="N15" s="3" t="s">
        <v>17</v>
      </c>
    </row>
    <row r="16" spans="1:14" ht="16" x14ac:dyDescent="0.2">
      <c r="A16" s="13" t="s">
        <v>1</v>
      </c>
      <c r="B16" s="2" t="s">
        <v>40</v>
      </c>
      <c r="C16" s="3">
        <v>44000</v>
      </c>
      <c r="D16" s="3" t="s">
        <v>17</v>
      </c>
      <c r="E16" s="4" t="s">
        <v>17</v>
      </c>
      <c r="F16" s="2" t="s">
        <v>17</v>
      </c>
      <c r="G16" s="2" t="s">
        <v>17</v>
      </c>
      <c r="H16" s="5" t="s">
        <v>4</v>
      </c>
      <c r="I16" s="2" t="s">
        <v>17</v>
      </c>
      <c r="J16" s="2" t="s">
        <v>17</v>
      </c>
      <c r="K16" s="2" t="s">
        <v>17</v>
      </c>
      <c r="L16" s="2" t="s">
        <v>17</v>
      </c>
      <c r="M16" s="2" t="s">
        <v>17</v>
      </c>
      <c r="N16" s="2" t="s">
        <v>17</v>
      </c>
    </row>
    <row r="17" spans="1:14" ht="16" x14ac:dyDescent="0.2">
      <c r="A17" s="13" t="s">
        <v>14</v>
      </c>
      <c r="B17" s="2" t="s">
        <v>15</v>
      </c>
      <c r="C17" s="3">
        <v>1800</v>
      </c>
      <c r="D17" s="3">
        <v>40000</v>
      </c>
      <c r="E17" s="4">
        <v>2750</v>
      </c>
      <c r="F17" s="5">
        <f>E17/C17</f>
        <v>1.5277777777777777</v>
      </c>
      <c r="G17" s="2" t="s">
        <v>5</v>
      </c>
      <c r="H17" s="5" t="s">
        <v>32</v>
      </c>
      <c r="I17" s="2" t="s">
        <v>33</v>
      </c>
      <c r="J17" s="2" t="s">
        <v>5</v>
      </c>
      <c r="K17" s="2" t="s">
        <v>17</v>
      </c>
      <c r="L17" s="2" t="s">
        <v>17</v>
      </c>
      <c r="M17" s="2" t="s">
        <v>34</v>
      </c>
      <c r="N17" s="2" t="s">
        <v>25</v>
      </c>
    </row>
  </sheetData>
  <mergeCells count="1">
    <mergeCell ref="A2:N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3"/>
  <sheetViews>
    <sheetView tabSelected="1" zoomScale="133" workbookViewId="0">
      <selection sqref="A1:I1"/>
    </sheetView>
  </sheetViews>
  <sheetFormatPr baseColWidth="10" defaultRowHeight="13" x14ac:dyDescent="0.15"/>
  <cols>
    <col min="1" max="1" width="24.5" customWidth="1"/>
    <col min="2" max="2" width="46" customWidth="1"/>
    <col min="3" max="3" width="12.83203125" customWidth="1"/>
    <col min="4" max="4" width="20.6640625" customWidth="1"/>
    <col min="5" max="5" width="33.83203125" customWidth="1"/>
  </cols>
  <sheetData>
    <row r="1" spans="1:9" x14ac:dyDescent="0.15">
      <c r="A1" s="17" t="s">
        <v>216</v>
      </c>
      <c r="B1" s="17"/>
      <c r="C1" s="17"/>
      <c r="D1" s="17"/>
      <c r="E1" s="17"/>
      <c r="F1" s="17"/>
      <c r="G1" s="17"/>
      <c r="H1" s="17"/>
      <c r="I1" s="17"/>
    </row>
    <row r="3" spans="1:9" ht="30" customHeight="1" x14ac:dyDescent="0.15">
      <c r="A3" s="15" t="s">
        <v>217</v>
      </c>
      <c r="B3" s="14" t="s">
        <v>52</v>
      </c>
      <c r="C3" s="14" t="s">
        <v>47</v>
      </c>
      <c r="D3" s="14" t="s">
        <v>49</v>
      </c>
      <c r="E3" s="14" t="s">
        <v>50</v>
      </c>
    </row>
    <row r="4" spans="1:9" x14ac:dyDescent="0.15">
      <c r="A4" t="s">
        <v>41</v>
      </c>
      <c r="B4" s="16" t="s">
        <v>54</v>
      </c>
      <c r="C4" t="s">
        <v>48</v>
      </c>
      <c r="D4" t="s">
        <v>81</v>
      </c>
      <c r="E4" t="s">
        <v>51</v>
      </c>
    </row>
    <row r="5" spans="1:9" ht="26" x14ac:dyDescent="0.15">
      <c r="A5" t="s">
        <v>42</v>
      </c>
      <c r="B5" s="16" t="s">
        <v>53</v>
      </c>
      <c r="C5" t="s">
        <v>48</v>
      </c>
      <c r="D5" t="s">
        <v>82</v>
      </c>
      <c r="E5" t="s">
        <v>2</v>
      </c>
    </row>
    <row r="6" spans="1:9" ht="26" x14ac:dyDescent="0.15">
      <c r="A6" t="s">
        <v>43</v>
      </c>
      <c r="B6" s="16" t="s">
        <v>55</v>
      </c>
      <c r="C6" t="s">
        <v>48</v>
      </c>
      <c r="D6" t="s">
        <v>83</v>
      </c>
      <c r="E6" t="s">
        <v>2</v>
      </c>
    </row>
    <row r="7" spans="1:9" ht="52" x14ac:dyDescent="0.15">
      <c r="A7" t="s">
        <v>44</v>
      </c>
      <c r="B7" s="16" t="s">
        <v>56</v>
      </c>
      <c r="C7" t="s">
        <v>57</v>
      </c>
      <c r="D7" t="s">
        <v>58</v>
      </c>
      <c r="E7" t="s">
        <v>59</v>
      </c>
    </row>
    <row r="8" spans="1:9" ht="26" x14ac:dyDescent="0.15">
      <c r="A8" t="s">
        <v>45</v>
      </c>
      <c r="B8" s="16" t="s">
        <v>60</v>
      </c>
      <c r="C8" t="s">
        <v>48</v>
      </c>
      <c r="D8" t="s">
        <v>61</v>
      </c>
      <c r="E8" t="s">
        <v>57</v>
      </c>
    </row>
    <row r="9" spans="1:9" x14ac:dyDescent="0.15">
      <c r="A9" t="s">
        <v>69</v>
      </c>
      <c r="B9" s="16" t="s">
        <v>70</v>
      </c>
      <c r="C9" t="s">
        <v>48</v>
      </c>
      <c r="D9" t="s">
        <v>71</v>
      </c>
      <c r="E9" t="s">
        <v>57</v>
      </c>
    </row>
    <row r="10" spans="1:9" x14ac:dyDescent="0.15">
      <c r="A10" t="s">
        <v>46</v>
      </c>
      <c r="B10" s="16" t="s">
        <v>72</v>
      </c>
      <c r="C10" t="s">
        <v>73</v>
      </c>
      <c r="D10" t="s">
        <v>84</v>
      </c>
      <c r="E10" t="s">
        <v>2</v>
      </c>
    </row>
    <row r="11" spans="1:9" x14ac:dyDescent="0.15">
      <c r="A11" t="s">
        <v>62</v>
      </c>
      <c r="B11" s="16" t="s">
        <v>48</v>
      </c>
      <c r="C11" t="s">
        <v>74</v>
      </c>
      <c r="D11" t="s">
        <v>85</v>
      </c>
      <c r="E11" t="s">
        <v>2</v>
      </c>
    </row>
    <row r="12" spans="1:9" x14ac:dyDescent="0.15">
      <c r="A12" t="s">
        <v>63</v>
      </c>
      <c r="B12" s="16" t="s">
        <v>48</v>
      </c>
      <c r="C12" t="s">
        <v>74</v>
      </c>
      <c r="D12" t="s">
        <v>75</v>
      </c>
      <c r="E12" t="s">
        <v>76</v>
      </c>
    </row>
    <row r="13" spans="1:9" x14ac:dyDescent="0.15">
      <c r="A13" t="s">
        <v>78</v>
      </c>
      <c r="B13" s="16" t="s">
        <v>79</v>
      </c>
      <c r="C13" t="s">
        <v>48</v>
      </c>
      <c r="D13" t="s">
        <v>86</v>
      </c>
      <c r="E13" t="s">
        <v>76</v>
      </c>
    </row>
    <row r="14" spans="1:9" x14ac:dyDescent="0.15">
      <c r="A14" t="s">
        <v>64</v>
      </c>
      <c r="B14" s="16" t="s">
        <v>80</v>
      </c>
      <c r="C14" t="s">
        <v>48</v>
      </c>
      <c r="D14" t="s">
        <v>87</v>
      </c>
      <c r="E14" t="s">
        <v>76</v>
      </c>
    </row>
    <row r="15" spans="1:9" ht="26" x14ac:dyDescent="0.15">
      <c r="A15" t="s">
        <v>77</v>
      </c>
      <c r="B15" s="16" t="s">
        <v>88</v>
      </c>
      <c r="C15" t="s">
        <v>89</v>
      </c>
      <c r="D15" t="s">
        <v>93</v>
      </c>
      <c r="E15" t="s">
        <v>94</v>
      </c>
    </row>
    <row r="16" spans="1:9" x14ac:dyDescent="0.15">
      <c r="A16" t="s">
        <v>65</v>
      </c>
      <c r="B16" s="16" t="s">
        <v>90</v>
      </c>
      <c r="C16" t="s">
        <v>91</v>
      </c>
      <c r="D16" t="s">
        <v>92</v>
      </c>
      <c r="E16" t="s">
        <v>94</v>
      </c>
    </row>
    <row r="17" spans="1:5" ht="26" x14ac:dyDescent="0.15">
      <c r="A17" t="s">
        <v>66</v>
      </c>
      <c r="B17" s="16" t="s">
        <v>95</v>
      </c>
      <c r="C17" t="s">
        <v>96</v>
      </c>
      <c r="D17" t="s">
        <v>97</v>
      </c>
      <c r="E17" t="s">
        <v>2</v>
      </c>
    </row>
    <row r="18" spans="1:5" x14ac:dyDescent="0.15">
      <c r="A18" t="s">
        <v>67</v>
      </c>
      <c r="B18" s="16" t="s">
        <v>98</v>
      </c>
      <c r="C18" t="s">
        <v>3</v>
      </c>
      <c r="D18" t="s">
        <v>99</v>
      </c>
      <c r="E18" t="s">
        <v>100</v>
      </c>
    </row>
    <row r="19" spans="1:5" ht="26" x14ac:dyDescent="0.15">
      <c r="A19" t="s">
        <v>68</v>
      </c>
      <c r="B19" s="16" t="s">
        <v>101</v>
      </c>
      <c r="C19" t="s">
        <v>102</v>
      </c>
      <c r="D19" t="s">
        <v>103</v>
      </c>
      <c r="E19" t="s">
        <v>104</v>
      </c>
    </row>
    <row r="20" spans="1:5" x14ac:dyDescent="0.15">
      <c r="A20" t="s">
        <v>105</v>
      </c>
      <c r="B20" s="16" t="s">
        <v>120</v>
      </c>
      <c r="C20" t="s">
        <v>102</v>
      </c>
      <c r="D20" t="s">
        <v>123</v>
      </c>
      <c r="E20" t="s">
        <v>121</v>
      </c>
    </row>
    <row r="21" spans="1:5" ht="26" x14ac:dyDescent="0.15">
      <c r="A21" t="s">
        <v>106</v>
      </c>
      <c r="B21" s="16" t="s">
        <v>122</v>
      </c>
      <c r="C21" t="s">
        <v>102</v>
      </c>
      <c r="D21" t="s">
        <v>124</v>
      </c>
      <c r="E21" t="s">
        <v>125</v>
      </c>
    </row>
    <row r="22" spans="1:5" x14ac:dyDescent="0.15">
      <c r="A22" t="s">
        <v>107</v>
      </c>
      <c r="B22" s="16" t="s">
        <v>126</v>
      </c>
      <c r="C22" t="s">
        <v>121</v>
      </c>
      <c r="D22" t="s">
        <v>127</v>
      </c>
      <c r="E22" t="s">
        <v>128</v>
      </c>
    </row>
    <row r="23" spans="1:5" x14ac:dyDescent="0.15">
      <c r="A23" t="s">
        <v>108</v>
      </c>
      <c r="B23" s="16" t="s">
        <v>129</v>
      </c>
      <c r="C23" t="s">
        <v>121</v>
      </c>
      <c r="D23" t="s">
        <v>130</v>
      </c>
      <c r="E23" t="s">
        <v>128</v>
      </c>
    </row>
    <row r="24" spans="1:5" ht="26" x14ac:dyDescent="0.15">
      <c r="A24" t="s">
        <v>38</v>
      </c>
      <c r="B24" s="16" t="s">
        <v>131</v>
      </c>
      <c r="C24" t="s">
        <v>121</v>
      </c>
      <c r="D24" t="s">
        <v>132</v>
      </c>
      <c r="E24" t="s">
        <v>128</v>
      </c>
    </row>
    <row r="25" spans="1:5" x14ac:dyDescent="0.15">
      <c r="A25" t="s">
        <v>109</v>
      </c>
      <c r="B25" s="16" t="s">
        <v>133</v>
      </c>
      <c r="C25" t="s">
        <v>121</v>
      </c>
      <c r="D25" t="s">
        <v>132</v>
      </c>
      <c r="E25" t="s">
        <v>128</v>
      </c>
    </row>
    <row r="26" spans="1:5" ht="26" x14ac:dyDescent="0.15">
      <c r="A26" t="s">
        <v>110</v>
      </c>
      <c r="B26" s="16" t="s">
        <v>134</v>
      </c>
      <c r="C26" t="s">
        <v>121</v>
      </c>
      <c r="D26" t="s">
        <v>135</v>
      </c>
      <c r="E26" t="s">
        <v>128</v>
      </c>
    </row>
    <row r="27" spans="1:5" x14ac:dyDescent="0.15">
      <c r="A27" t="s">
        <v>111</v>
      </c>
      <c r="B27" s="16" t="s">
        <v>136</v>
      </c>
      <c r="C27" t="s">
        <v>137</v>
      </c>
      <c r="D27" t="s">
        <v>138</v>
      </c>
      <c r="E27" t="s">
        <v>76</v>
      </c>
    </row>
    <row r="28" spans="1:5" x14ac:dyDescent="0.15">
      <c r="A28" t="s">
        <v>112</v>
      </c>
      <c r="B28" s="16" t="s">
        <v>139</v>
      </c>
      <c r="C28" t="s">
        <v>121</v>
      </c>
      <c r="D28" t="s">
        <v>140</v>
      </c>
      <c r="E28" t="s">
        <v>76</v>
      </c>
    </row>
    <row r="29" spans="1:5" x14ac:dyDescent="0.15">
      <c r="A29" t="s">
        <v>113</v>
      </c>
      <c r="B29" s="16" t="s">
        <v>139</v>
      </c>
      <c r="C29" t="s">
        <v>121</v>
      </c>
      <c r="D29" t="s">
        <v>141</v>
      </c>
      <c r="E29" t="s">
        <v>57</v>
      </c>
    </row>
    <row r="30" spans="1:5" x14ac:dyDescent="0.15">
      <c r="B30" s="16"/>
    </row>
    <row r="31" spans="1:5" x14ac:dyDescent="0.15">
      <c r="A31" s="9" t="s">
        <v>114</v>
      </c>
    </row>
    <row r="32" spans="1:5" x14ac:dyDescent="0.15">
      <c r="A32" s="10" t="s">
        <v>115</v>
      </c>
      <c r="B32" t="s">
        <v>142</v>
      </c>
      <c r="C32" t="s">
        <v>143</v>
      </c>
      <c r="D32" t="s">
        <v>147</v>
      </c>
      <c r="E32" t="s">
        <v>144</v>
      </c>
    </row>
    <row r="33" spans="1:5" x14ac:dyDescent="0.15">
      <c r="A33" s="10" t="s">
        <v>116</v>
      </c>
      <c r="B33" t="s">
        <v>145</v>
      </c>
      <c r="C33" t="s">
        <v>146</v>
      </c>
      <c r="D33" t="s">
        <v>148</v>
      </c>
      <c r="E33" t="s">
        <v>149</v>
      </c>
    </row>
    <row r="34" spans="1:5" x14ac:dyDescent="0.15">
      <c r="A34" s="10" t="s">
        <v>117</v>
      </c>
      <c r="B34" t="s">
        <v>150</v>
      </c>
      <c r="C34" t="s">
        <v>151</v>
      </c>
      <c r="D34" t="s">
        <v>152</v>
      </c>
      <c r="E34" t="s">
        <v>153</v>
      </c>
    </row>
    <row r="35" spans="1:5" x14ac:dyDescent="0.15">
      <c r="A35" s="10" t="s">
        <v>118</v>
      </c>
      <c r="B35" t="s">
        <v>154</v>
      </c>
      <c r="C35" t="s">
        <v>151</v>
      </c>
      <c r="D35" t="s">
        <v>155</v>
      </c>
      <c r="E35" t="s">
        <v>2</v>
      </c>
    </row>
    <row r="36" spans="1:5" x14ac:dyDescent="0.15">
      <c r="A36" s="10" t="s">
        <v>119</v>
      </c>
      <c r="B36" t="s">
        <v>156</v>
      </c>
      <c r="C36" t="s">
        <v>157</v>
      </c>
      <c r="D36" t="s">
        <v>158</v>
      </c>
      <c r="E36" t="s">
        <v>2</v>
      </c>
    </row>
    <row r="37" spans="1:5" x14ac:dyDescent="0.15">
      <c r="A37" s="10" t="s">
        <v>159</v>
      </c>
      <c r="B37" t="s">
        <v>174</v>
      </c>
      <c r="C37" t="s">
        <v>143</v>
      </c>
      <c r="D37" t="s">
        <v>175</v>
      </c>
      <c r="E37" t="s">
        <v>176</v>
      </c>
    </row>
    <row r="38" spans="1:5" x14ac:dyDescent="0.15">
      <c r="A38" s="10" t="s">
        <v>160</v>
      </c>
      <c r="B38" t="s">
        <v>177</v>
      </c>
      <c r="C38" t="s">
        <v>178</v>
      </c>
      <c r="D38" t="s">
        <v>179</v>
      </c>
      <c r="E38" t="s">
        <v>180</v>
      </c>
    </row>
    <row r="39" spans="1:5" x14ac:dyDescent="0.15">
      <c r="A39" s="10" t="s">
        <v>161</v>
      </c>
      <c r="B39" t="s">
        <v>181</v>
      </c>
      <c r="C39" t="s">
        <v>182</v>
      </c>
      <c r="D39" t="s">
        <v>183</v>
      </c>
      <c r="E39" t="s">
        <v>180</v>
      </c>
    </row>
    <row r="40" spans="1:5" x14ac:dyDescent="0.15">
      <c r="A40" s="10" t="s">
        <v>162</v>
      </c>
      <c r="B40" t="s">
        <v>184</v>
      </c>
      <c r="C40" t="s">
        <v>185</v>
      </c>
      <c r="D40" t="s">
        <v>186</v>
      </c>
      <c r="E40" t="s">
        <v>2</v>
      </c>
    </row>
    <row r="41" spans="1:5" x14ac:dyDescent="0.15">
      <c r="A41" s="10" t="s">
        <v>163</v>
      </c>
      <c r="B41" t="s">
        <v>187</v>
      </c>
      <c r="C41" t="s">
        <v>188</v>
      </c>
      <c r="D41" t="s">
        <v>189</v>
      </c>
      <c r="E41" t="s">
        <v>190</v>
      </c>
    </row>
    <row r="42" spans="1:5" x14ac:dyDescent="0.15">
      <c r="A42" s="10" t="s">
        <v>164</v>
      </c>
      <c r="B42" t="s">
        <v>191</v>
      </c>
      <c r="C42" t="s">
        <v>192</v>
      </c>
      <c r="D42" t="s">
        <v>193</v>
      </c>
      <c r="E42" t="s">
        <v>2</v>
      </c>
    </row>
    <row r="43" spans="1:5" x14ac:dyDescent="0.15">
      <c r="A43" s="10" t="s">
        <v>165</v>
      </c>
      <c r="B43" t="s">
        <v>194</v>
      </c>
      <c r="C43" t="s">
        <v>192</v>
      </c>
      <c r="D43" t="s">
        <v>195</v>
      </c>
      <c r="E43" t="s">
        <v>2</v>
      </c>
    </row>
    <row r="44" spans="1:5" x14ac:dyDescent="0.15">
      <c r="A44" s="10" t="s">
        <v>166</v>
      </c>
      <c r="B44" t="s">
        <v>194</v>
      </c>
      <c r="C44" t="s">
        <v>192</v>
      </c>
      <c r="D44" t="s">
        <v>196</v>
      </c>
      <c r="E44" t="s">
        <v>2</v>
      </c>
    </row>
    <row r="45" spans="1:5" x14ac:dyDescent="0.15">
      <c r="A45" s="10" t="s">
        <v>167</v>
      </c>
      <c r="B45" t="s">
        <v>197</v>
      </c>
      <c r="C45" t="s">
        <v>192</v>
      </c>
      <c r="D45" t="s">
        <v>198</v>
      </c>
      <c r="E45" t="s">
        <v>199</v>
      </c>
    </row>
    <row r="46" spans="1:5" x14ac:dyDescent="0.15">
      <c r="A46" s="10" t="s">
        <v>168</v>
      </c>
      <c r="B46" t="s">
        <v>200</v>
      </c>
      <c r="C46" t="s">
        <v>201</v>
      </c>
      <c r="D46" t="s">
        <v>202</v>
      </c>
      <c r="E46" t="s">
        <v>2</v>
      </c>
    </row>
    <row r="47" spans="1:5" x14ac:dyDescent="0.15">
      <c r="A47" s="10"/>
    </row>
    <row r="48" spans="1:5" x14ac:dyDescent="0.15">
      <c r="A48" s="9" t="s">
        <v>173</v>
      </c>
    </row>
    <row r="49" spans="1:5" x14ac:dyDescent="0.15">
      <c r="A49" s="10" t="s">
        <v>169</v>
      </c>
      <c r="B49" t="s">
        <v>203</v>
      </c>
      <c r="C49" t="s">
        <v>204</v>
      </c>
      <c r="D49" t="s">
        <v>205</v>
      </c>
      <c r="E49" t="s">
        <v>224</v>
      </c>
    </row>
    <row r="50" spans="1:5" x14ac:dyDescent="0.15">
      <c r="A50" s="10" t="s">
        <v>170</v>
      </c>
      <c r="B50" t="s">
        <v>206</v>
      </c>
      <c r="C50" t="s">
        <v>211</v>
      </c>
      <c r="D50" t="s">
        <v>207</v>
      </c>
      <c r="E50" t="s">
        <v>2</v>
      </c>
    </row>
    <row r="51" spans="1:5" x14ac:dyDescent="0.15">
      <c r="A51" s="10" t="s">
        <v>171</v>
      </c>
      <c r="B51" t="s">
        <v>208</v>
      </c>
      <c r="C51" t="s">
        <v>210</v>
      </c>
      <c r="D51" t="s">
        <v>209</v>
      </c>
      <c r="E51" t="s">
        <v>212</v>
      </c>
    </row>
    <row r="52" spans="1:5" x14ac:dyDescent="0.15">
      <c r="A52" s="10" t="s">
        <v>172</v>
      </c>
      <c r="B52" t="s">
        <v>213</v>
      </c>
      <c r="C52" t="s">
        <v>210</v>
      </c>
      <c r="D52" t="s">
        <v>209</v>
      </c>
      <c r="E52" t="s">
        <v>212</v>
      </c>
    </row>
    <row r="53" spans="1:5" x14ac:dyDescent="0.15">
      <c r="A53" s="10" t="s">
        <v>219</v>
      </c>
      <c r="B53" t="s">
        <v>220</v>
      </c>
      <c r="C53" t="s">
        <v>221</v>
      </c>
      <c r="D53" t="s">
        <v>222</v>
      </c>
      <c r="E53" t="s">
        <v>223</v>
      </c>
    </row>
  </sheetData>
  <mergeCells count="1">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2</vt:lpstr>
      <vt:lpstr>Table 1</vt:lpstr>
    </vt:vector>
  </TitlesOfParts>
  <Company>Weill Medical College of Cornell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opher Mason</dc:creator>
  <cp:lastModifiedBy>Christopher Mason</cp:lastModifiedBy>
  <cp:lastPrinted>2016-04-06T03:45:00Z</cp:lastPrinted>
  <dcterms:created xsi:type="dcterms:W3CDTF">2010-02-03T02:37:49Z</dcterms:created>
  <dcterms:modified xsi:type="dcterms:W3CDTF">2018-10-25T09:45:55Z</dcterms:modified>
</cp:coreProperties>
</file>